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Library/CloudStorage/Box-Box/scav-2 (Box)/Figure S3 orig suppressors/"/>
    </mc:Choice>
  </mc:AlternateContent>
  <xr:revisionPtr revIDLastSave="0" documentId="13_ncr:1_{CDE67FE6-DC24-1A49-AA99-4B49E9486665}" xr6:coauthVersionLast="47" xr6:coauthVersionMax="47" xr10:uidLastSave="{00000000-0000-0000-0000-000000000000}"/>
  <bookViews>
    <workbookView xWindow="27240" yWindow="2700" windowWidth="27640" windowHeight="16940" xr2:uid="{D655A182-346E-F048-BBF4-37893E8D30C6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44">
  <si>
    <t>strain</t>
  </si>
  <si>
    <t>slpr allele</t>
  </si>
  <si>
    <t>n=</t>
  </si>
  <si>
    <t>UP1321</t>
  </si>
  <si>
    <t xml:space="preserve">none </t>
  </si>
  <si>
    <t>UP3565</t>
  </si>
  <si>
    <t>cs238</t>
  </si>
  <si>
    <t>UP3544</t>
  </si>
  <si>
    <t>cs235</t>
  </si>
  <si>
    <t>UP3566</t>
  </si>
  <si>
    <t>cs239</t>
  </si>
  <si>
    <t>UP2975</t>
  </si>
  <si>
    <t>cs131</t>
  </si>
  <si>
    <t>UP3554</t>
  </si>
  <si>
    <t>cs236</t>
  </si>
  <si>
    <t>UP3567</t>
  </si>
  <si>
    <t>cs240</t>
  </si>
  <si>
    <t>UP3555</t>
  </si>
  <si>
    <t>cs237</t>
  </si>
  <si>
    <t>UP2976</t>
  </si>
  <si>
    <t>cs130</t>
  </si>
  <si>
    <t>UP3571</t>
  </si>
  <si>
    <t>cs244</t>
  </si>
  <si>
    <t>UP3568</t>
  </si>
  <si>
    <t>scav-2(cs241)</t>
  </si>
  <si>
    <t>UP3602</t>
  </si>
  <si>
    <t>cs246</t>
  </si>
  <si>
    <t>UP2974</t>
  </si>
  <si>
    <t>scav-2(cs129)</t>
  </si>
  <si>
    <t>UP3603</t>
  </si>
  <si>
    <t>scav-2(cs247)</t>
  </si>
  <si>
    <t>UP2973</t>
  </si>
  <si>
    <t>scav-2(cs128)</t>
  </si>
  <si>
    <t>% lethal</t>
  </si>
  <si>
    <t>Source data for Figure S3</t>
  </si>
  <si>
    <t>ORIGINAL SLPR STRAIN PULSE LAY DATA, SORTED BY % LETHAL</t>
  </si>
  <si>
    <t>none</t>
  </si>
  <si>
    <t>scav-2(cs128)/+</t>
  </si>
  <si>
    <t>scav-2(cs129)/+</t>
  </si>
  <si>
    <t>scav-2(cs128)/scav-2(cs129)</t>
  </si>
  <si>
    <t>scav-2 allele</t>
  </si>
  <si>
    <t>UP2973xUP1321</t>
  </si>
  <si>
    <t>UP2974xUP1321</t>
  </si>
  <si>
    <t>UP2973xUP29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"/>
    </font>
    <font>
      <i/>
      <sz val="12"/>
      <color rgb="FF000000"/>
      <name val="Aptos"/>
    </font>
    <font>
      <i/>
      <sz val="12"/>
      <color theme="1"/>
      <name val="Aptos"/>
    </font>
    <font>
      <sz val="12"/>
      <color rgb="FF000000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38</c:f>
              <c:strCache>
                <c:ptCount val="1"/>
                <c:pt idx="0">
                  <c:v>% letha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1]Sheet1!$B$39:$B$53</c:f>
              <c:strCache>
                <c:ptCount val="15"/>
                <c:pt idx="0">
                  <c:v>none </c:v>
                </c:pt>
                <c:pt idx="1">
                  <c:v>cs238</c:v>
                </c:pt>
                <c:pt idx="2">
                  <c:v>cs235</c:v>
                </c:pt>
                <c:pt idx="3">
                  <c:v>cs239</c:v>
                </c:pt>
                <c:pt idx="4">
                  <c:v>cs131</c:v>
                </c:pt>
                <c:pt idx="5">
                  <c:v>cs236</c:v>
                </c:pt>
                <c:pt idx="6">
                  <c:v>cs240</c:v>
                </c:pt>
                <c:pt idx="7">
                  <c:v>cs237</c:v>
                </c:pt>
                <c:pt idx="8">
                  <c:v>cs130</c:v>
                </c:pt>
                <c:pt idx="9">
                  <c:v>cs244</c:v>
                </c:pt>
                <c:pt idx="10">
                  <c:v>scav-2(cs241)</c:v>
                </c:pt>
                <c:pt idx="11">
                  <c:v>cs246</c:v>
                </c:pt>
                <c:pt idx="12">
                  <c:v>scav-2(cs129)</c:v>
                </c:pt>
                <c:pt idx="13">
                  <c:v>scav-2(cs247)</c:v>
                </c:pt>
                <c:pt idx="14">
                  <c:v>scav-2(cs128)</c:v>
                </c:pt>
              </c:strCache>
            </c:strRef>
          </c:cat>
          <c:val>
            <c:numRef>
              <c:f>[1]Sheet1!$C$39:$C$53</c:f>
              <c:numCache>
                <c:formatCode>General</c:formatCode>
                <c:ptCount val="15"/>
                <c:pt idx="0">
                  <c:v>80</c:v>
                </c:pt>
                <c:pt idx="1">
                  <c:v>68</c:v>
                </c:pt>
                <c:pt idx="2">
                  <c:v>63</c:v>
                </c:pt>
                <c:pt idx="3">
                  <c:v>56</c:v>
                </c:pt>
                <c:pt idx="4">
                  <c:v>55</c:v>
                </c:pt>
                <c:pt idx="5">
                  <c:v>52</c:v>
                </c:pt>
                <c:pt idx="6">
                  <c:v>41</c:v>
                </c:pt>
                <c:pt idx="7">
                  <c:v>40</c:v>
                </c:pt>
                <c:pt idx="8">
                  <c:v>36</c:v>
                </c:pt>
                <c:pt idx="9">
                  <c:v>35</c:v>
                </c:pt>
                <c:pt idx="10">
                  <c:v>33</c:v>
                </c:pt>
                <c:pt idx="11">
                  <c:v>31</c:v>
                </c:pt>
                <c:pt idx="12">
                  <c:v>29</c:v>
                </c:pt>
                <c:pt idx="13">
                  <c:v>28</c:v>
                </c:pt>
                <c:pt idx="1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80-AF48-88E4-0EEB1565A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6388824"/>
        <c:axId val="-2116871400"/>
      </c:barChart>
      <c:catAx>
        <c:axId val="-2116388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-2116871400"/>
        <c:crosses val="autoZero"/>
        <c:auto val="1"/>
        <c:lblAlgn val="ctr"/>
        <c:lblOffset val="100"/>
        <c:noMultiLvlLbl val="0"/>
      </c:catAx>
      <c:valAx>
        <c:axId val="-21168714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163888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  <a:latin typeface="Times" pitchFamily="2" charset="0"/>
          <a:cs typeface="Arial" panose="020B0604020202020204" pitchFamily="34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leth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B$24:$B$29</c:f>
              <c:strCache>
                <c:ptCount val="6"/>
                <c:pt idx="0">
                  <c:v>none</c:v>
                </c:pt>
                <c:pt idx="1">
                  <c:v>scav-2(cs128)</c:v>
                </c:pt>
                <c:pt idx="2">
                  <c:v>scav-2(cs128)/+</c:v>
                </c:pt>
                <c:pt idx="3">
                  <c:v>scav-2(cs129)</c:v>
                </c:pt>
                <c:pt idx="4">
                  <c:v>scav-2(cs129)/+</c:v>
                </c:pt>
                <c:pt idx="5">
                  <c:v>scav-2(cs128)/scav-2(cs129)</c:v>
                </c:pt>
              </c:strCache>
            </c:strRef>
          </c:cat>
          <c:val>
            <c:numRef>
              <c:f>Sheet1!$C$24:$C$29</c:f>
              <c:numCache>
                <c:formatCode>General</c:formatCode>
                <c:ptCount val="6"/>
                <c:pt idx="0">
                  <c:v>100</c:v>
                </c:pt>
                <c:pt idx="1">
                  <c:v>13</c:v>
                </c:pt>
                <c:pt idx="2">
                  <c:v>53</c:v>
                </c:pt>
                <c:pt idx="3">
                  <c:v>29</c:v>
                </c:pt>
                <c:pt idx="4">
                  <c:v>48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9F-4E49-8287-130A863CAD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1920784"/>
        <c:axId val="1511894096"/>
      </c:barChart>
      <c:catAx>
        <c:axId val="151192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511894096"/>
        <c:crosses val="autoZero"/>
        <c:auto val="1"/>
        <c:lblAlgn val="ctr"/>
        <c:lblOffset val="100"/>
        <c:noMultiLvlLbl val="0"/>
      </c:catAx>
      <c:valAx>
        <c:axId val="15118940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51192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12</xdr:col>
      <xdr:colOff>596900</xdr:colOff>
      <xdr:row>1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8C1EDB-8CA6-A046-A5E7-74442378EC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42950</xdr:colOff>
      <xdr:row>22</xdr:row>
      <xdr:rowOff>120650</xdr:rowOff>
    </xdr:from>
    <xdr:to>
      <xdr:col>12</xdr:col>
      <xdr:colOff>584200</xdr:colOff>
      <xdr:row>3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4EDF58-E875-557D-40C1-D11A43A215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ndaram/Library/CloudStorage/Box-Box/lpr-1(cs73)%20suppressors/lpr-1%20suppressors%20-%20Meera's%20summary%20document.xlsx" TargetMode="External"/><Relationship Id="rId1" Type="http://schemas.openxmlformats.org/officeDocument/2006/relationships/externalLinkPath" Target="/Users/sundaram/Library/CloudStorage/Box-Box/lpr-1(cs73)%20suppressors/lpr-1%20suppressors%20-%20Meera's%20summary%20docu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38">
          <cell r="C38" t="str">
            <v>% lethal</v>
          </cell>
        </row>
        <row r="39">
          <cell r="B39" t="str">
            <v xml:space="preserve">none </v>
          </cell>
          <cell r="C39">
            <v>80</v>
          </cell>
        </row>
        <row r="40">
          <cell r="B40" t="str">
            <v>cs238</v>
          </cell>
          <cell r="C40">
            <v>68</v>
          </cell>
        </row>
        <row r="41">
          <cell r="B41" t="str">
            <v>cs235</v>
          </cell>
          <cell r="C41">
            <v>63</v>
          </cell>
        </row>
        <row r="42">
          <cell r="B42" t="str">
            <v>cs239</v>
          </cell>
          <cell r="C42">
            <v>56</v>
          </cell>
        </row>
        <row r="43">
          <cell r="B43" t="str">
            <v>cs131</v>
          </cell>
          <cell r="C43">
            <v>55</v>
          </cell>
        </row>
        <row r="44">
          <cell r="B44" t="str">
            <v>cs236</v>
          </cell>
          <cell r="C44">
            <v>52</v>
          </cell>
        </row>
        <row r="45">
          <cell r="B45" t="str">
            <v>cs240</v>
          </cell>
          <cell r="C45">
            <v>41</v>
          </cell>
        </row>
        <row r="46">
          <cell r="B46" t="str">
            <v>cs237</v>
          </cell>
          <cell r="C46">
            <v>40</v>
          </cell>
        </row>
        <row r="47">
          <cell r="B47" t="str">
            <v>cs130</v>
          </cell>
          <cell r="C47">
            <v>36</v>
          </cell>
        </row>
        <row r="48">
          <cell r="B48" t="str">
            <v>cs244</v>
          </cell>
          <cell r="C48">
            <v>35</v>
          </cell>
        </row>
        <row r="49">
          <cell r="B49" t="str">
            <v>scav-2(cs241)</v>
          </cell>
          <cell r="C49">
            <v>33</v>
          </cell>
        </row>
        <row r="50">
          <cell r="B50" t="str">
            <v>cs246</v>
          </cell>
          <cell r="C50">
            <v>31</v>
          </cell>
        </row>
        <row r="51">
          <cell r="B51" t="str">
            <v>scav-2(cs129)</v>
          </cell>
          <cell r="C51">
            <v>29</v>
          </cell>
        </row>
        <row r="52">
          <cell r="B52" t="str">
            <v>scav-2(cs247)</v>
          </cell>
          <cell r="C52">
            <v>28</v>
          </cell>
        </row>
        <row r="53">
          <cell r="B53" t="str">
            <v>scav-2(cs128)</v>
          </cell>
          <cell r="C53">
            <v>1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6702-D66F-D14F-AD70-39778EB135D7}">
  <dimension ref="A1:D29"/>
  <sheetViews>
    <sheetView tabSelected="1" topLeftCell="A2" zoomScaleNormal="100" workbookViewId="0">
      <selection activeCell="B34" sqref="B34"/>
    </sheetView>
  </sheetViews>
  <sheetFormatPr baseColWidth="10" defaultRowHeight="16" x14ac:dyDescent="0.2"/>
  <cols>
    <col min="2" max="2" width="26.5" bestFit="1" customWidth="1"/>
  </cols>
  <sheetData>
    <row r="1" spans="1:4" x14ac:dyDescent="0.2">
      <c r="A1" s="1"/>
      <c r="B1" s="1"/>
      <c r="C1" s="1"/>
    </row>
    <row r="2" spans="1:4" x14ac:dyDescent="0.2">
      <c r="A2" s="5" t="s">
        <v>34</v>
      </c>
      <c r="B2" s="5"/>
    </row>
    <row r="4" spans="1:4" x14ac:dyDescent="0.2">
      <c r="A4" s="1" t="s">
        <v>35</v>
      </c>
      <c r="B4" s="1"/>
      <c r="C4" s="1"/>
      <c r="D4" s="4"/>
    </row>
    <row r="5" spans="1:4" x14ac:dyDescent="0.2">
      <c r="A5" s="1" t="s">
        <v>0</v>
      </c>
      <c r="B5" s="1" t="s">
        <v>1</v>
      </c>
      <c r="C5" s="2" t="s">
        <v>33</v>
      </c>
      <c r="D5" s="2" t="s">
        <v>2</v>
      </c>
    </row>
    <row r="6" spans="1:4" x14ac:dyDescent="0.2">
      <c r="A6" t="s">
        <v>3</v>
      </c>
      <c r="B6" t="s">
        <v>4</v>
      </c>
      <c r="C6">
        <v>80</v>
      </c>
      <c r="D6">
        <v>85</v>
      </c>
    </row>
    <row r="7" spans="1:4" x14ac:dyDescent="0.2">
      <c r="A7" t="s">
        <v>5</v>
      </c>
      <c r="B7" s="3" t="s">
        <v>6</v>
      </c>
      <c r="C7">
        <v>68</v>
      </c>
      <c r="D7">
        <v>110</v>
      </c>
    </row>
    <row r="8" spans="1:4" x14ac:dyDescent="0.2">
      <c r="A8" t="s">
        <v>7</v>
      </c>
      <c r="B8" s="3" t="s">
        <v>8</v>
      </c>
      <c r="C8">
        <v>63</v>
      </c>
      <c r="D8">
        <v>145</v>
      </c>
    </row>
    <row r="9" spans="1:4" x14ac:dyDescent="0.2">
      <c r="A9" t="s">
        <v>9</v>
      </c>
      <c r="B9" s="3" t="s">
        <v>10</v>
      </c>
      <c r="C9">
        <v>56</v>
      </c>
      <c r="D9">
        <v>89</v>
      </c>
    </row>
    <row r="10" spans="1:4" x14ac:dyDescent="0.2">
      <c r="A10" t="s">
        <v>11</v>
      </c>
      <c r="B10" s="3" t="s">
        <v>12</v>
      </c>
      <c r="C10">
        <v>55</v>
      </c>
      <c r="D10">
        <v>158</v>
      </c>
    </row>
    <row r="11" spans="1:4" x14ac:dyDescent="0.2">
      <c r="A11" t="s">
        <v>13</v>
      </c>
      <c r="B11" s="3" t="s">
        <v>14</v>
      </c>
      <c r="C11">
        <v>52</v>
      </c>
      <c r="D11">
        <v>88</v>
      </c>
    </row>
    <row r="12" spans="1:4" x14ac:dyDescent="0.2">
      <c r="A12" t="s">
        <v>15</v>
      </c>
      <c r="B12" s="3" t="s">
        <v>16</v>
      </c>
      <c r="C12">
        <v>41</v>
      </c>
      <c r="D12">
        <v>114</v>
      </c>
    </row>
    <row r="13" spans="1:4" x14ac:dyDescent="0.2">
      <c r="A13" t="s">
        <v>17</v>
      </c>
      <c r="B13" s="3" t="s">
        <v>18</v>
      </c>
      <c r="C13">
        <v>40</v>
      </c>
      <c r="D13">
        <v>135</v>
      </c>
    </row>
    <row r="14" spans="1:4" x14ac:dyDescent="0.2">
      <c r="A14" t="s">
        <v>19</v>
      </c>
      <c r="B14" s="3" t="s">
        <v>20</v>
      </c>
      <c r="C14">
        <v>36</v>
      </c>
      <c r="D14">
        <v>104</v>
      </c>
    </row>
    <row r="15" spans="1:4" x14ac:dyDescent="0.2">
      <c r="A15" t="s">
        <v>21</v>
      </c>
      <c r="B15" s="3" t="s">
        <v>22</v>
      </c>
      <c r="C15">
        <v>35</v>
      </c>
      <c r="D15">
        <v>188</v>
      </c>
    </row>
    <row r="16" spans="1:4" x14ac:dyDescent="0.2">
      <c r="A16" t="s">
        <v>23</v>
      </c>
      <c r="B16" s="3" t="s">
        <v>24</v>
      </c>
      <c r="C16">
        <v>33</v>
      </c>
      <c r="D16">
        <v>116</v>
      </c>
    </row>
    <row r="17" spans="1:4" x14ac:dyDescent="0.2">
      <c r="A17" t="s">
        <v>25</v>
      </c>
      <c r="B17" s="3" t="s">
        <v>26</v>
      </c>
      <c r="C17">
        <v>31</v>
      </c>
      <c r="D17">
        <v>125</v>
      </c>
    </row>
    <row r="18" spans="1:4" x14ac:dyDescent="0.2">
      <c r="A18" t="s">
        <v>27</v>
      </c>
      <c r="B18" s="3" t="s">
        <v>28</v>
      </c>
      <c r="C18">
        <v>29</v>
      </c>
      <c r="D18">
        <v>120</v>
      </c>
    </row>
    <row r="19" spans="1:4" x14ac:dyDescent="0.2">
      <c r="A19" t="s">
        <v>29</v>
      </c>
      <c r="B19" s="3" t="s">
        <v>30</v>
      </c>
      <c r="C19">
        <v>28</v>
      </c>
      <c r="D19">
        <v>109</v>
      </c>
    </row>
    <row r="20" spans="1:4" x14ac:dyDescent="0.2">
      <c r="A20" t="s">
        <v>31</v>
      </c>
      <c r="B20" s="3" t="s">
        <v>32</v>
      </c>
      <c r="C20">
        <v>13</v>
      </c>
      <c r="D20">
        <v>89</v>
      </c>
    </row>
    <row r="21" spans="1:4" x14ac:dyDescent="0.2">
      <c r="D21" s="4"/>
    </row>
    <row r="22" spans="1:4" x14ac:dyDescent="0.2">
      <c r="D22" s="4"/>
    </row>
    <row r="23" spans="1:4" x14ac:dyDescent="0.2">
      <c r="B23" s="1" t="s">
        <v>40</v>
      </c>
      <c r="C23" s="2" t="s">
        <v>33</v>
      </c>
      <c r="D23" s="2" t="s">
        <v>2</v>
      </c>
    </row>
    <row r="24" spans="1:4" x14ac:dyDescent="0.2">
      <c r="A24" t="s">
        <v>3</v>
      </c>
      <c r="B24" s="6" t="s">
        <v>36</v>
      </c>
      <c r="C24" s="9">
        <v>100</v>
      </c>
      <c r="D24" s="9">
        <v>63</v>
      </c>
    </row>
    <row r="25" spans="1:4" x14ac:dyDescent="0.2">
      <c r="A25" t="s">
        <v>31</v>
      </c>
      <c r="B25" s="7" t="s">
        <v>32</v>
      </c>
      <c r="C25" s="9">
        <v>13</v>
      </c>
      <c r="D25" s="9">
        <v>89</v>
      </c>
    </row>
    <row r="26" spans="1:4" x14ac:dyDescent="0.2">
      <c r="A26" t="s">
        <v>41</v>
      </c>
      <c r="B26" s="7" t="s">
        <v>37</v>
      </c>
      <c r="C26" s="10">
        <v>53</v>
      </c>
      <c r="D26" s="11">
        <v>74</v>
      </c>
    </row>
    <row r="27" spans="1:4" x14ac:dyDescent="0.2">
      <c r="A27" t="s">
        <v>27</v>
      </c>
      <c r="B27" s="7" t="s">
        <v>28</v>
      </c>
      <c r="C27" s="10">
        <v>29</v>
      </c>
      <c r="D27" s="11">
        <v>120</v>
      </c>
    </row>
    <row r="28" spans="1:4" x14ac:dyDescent="0.2">
      <c r="A28" t="s">
        <v>42</v>
      </c>
      <c r="B28" s="7" t="s">
        <v>38</v>
      </c>
      <c r="C28" s="10">
        <v>48</v>
      </c>
      <c r="D28" s="10">
        <v>75</v>
      </c>
    </row>
    <row r="29" spans="1:4" x14ac:dyDescent="0.2">
      <c r="A29" t="s">
        <v>43</v>
      </c>
      <c r="B29" s="8" t="s">
        <v>39</v>
      </c>
      <c r="C29" s="10">
        <v>2</v>
      </c>
      <c r="D29" s="10">
        <v>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daram, Meera</dc:creator>
  <cp:lastModifiedBy>Sundaram, Meera</cp:lastModifiedBy>
  <dcterms:created xsi:type="dcterms:W3CDTF">2025-07-18T18:36:35Z</dcterms:created>
  <dcterms:modified xsi:type="dcterms:W3CDTF">2025-07-19T18:26:47Z</dcterms:modified>
</cp:coreProperties>
</file>